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Number</t>
  </si>
  <si>
    <r>
      <rPr>
        <sz val="12"/>
        <color rgb="FF000000"/>
        <rFont val="Times New Roman"/>
        <family val="1"/>
      </rPr>
      <t xml:space="preserve">Normal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2-ΔΔCt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Times New Roman"/>
        <family val="1"/>
      </rPr>
      <t xml:space="preserve">Tumor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2-ΔΔCt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Times New Roman"/>
        <family val="1"/>
      </rPr>
      <t xml:space="preserve">Tumor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2-ΔΔCt</t>
    </r>
    <r>
      <rPr>
        <sz val="12"/>
        <color rgb="FF000000"/>
        <rFont val="Noto Sans"/>
        <family val="2"/>
      </rPr>
      <t xml:space="preserve">）</t>
    </r>
    <r>
      <rPr>
        <sz val="12"/>
        <color rgb="FF000000"/>
        <rFont val="Times New Roman"/>
        <family val="1"/>
      </rPr>
      <t xml:space="preserve">/Tumor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2-ΔΔCt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Times New Roman"/>
        <family val="1"/>
      </rPr>
      <t xml:space="preserve">Log2(Tumor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2-ΔΔCt</t>
    </r>
    <r>
      <rPr>
        <sz val="12"/>
        <color rgb="FF000000"/>
        <rFont val="Noto Sans"/>
        <family val="2"/>
      </rPr>
      <t xml:space="preserve">）</t>
    </r>
    <r>
      <rPr>
        <sz val="12"/>
        <color rgb="FF000000"/>
        <rFont val="Times New Roman"/>
        <family val="1"/>
      </rPr>
      <t xml:space="preserve">/Tumor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2-ΔΔCt</t>
    </r>
    <r>
      <rPr>
        <sz val="12"/>
        <color rgb="FF000000"/>
        <rFont val="Noto Sans"/>
        <family val="2"/>
      </rPr>
      <t xml:space="preserve">）</t>
    </r>
    <r>
      <rPr>
        <sz val="12"/>
        <color rgb="FF000000"/>
        <rFont val="Times New Roman"/>
        <family val="1"/>
      </rPr>
      <t xml:space="preserve">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41"/>
    </sheetView>
  </sheetViews>
  <sheetFormatPr defaultColWidth="8.99609375" defaultRowHeight="15" zeroHeight="false" outlineLevelRow="0" outlineLevelCol="0"/>
  <sheetData>
    <row r="1" customFormat="false" ht="15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.5" hidden="false" customHeight="false" outlineLevel="0" collapsed="false">
      <c r="A2" s="1" t="n">
        <v>1</v>
      </c>
      <c r="B2" s="1" t="n">
        <v>1.00045092942909</v>
      </c>
      <c r="C2" s="1" t="n">
        <v>1.09400258683722</v>
      </c>
      <c r="D2" s="1" t="n">
        <f aca="false">C2/B2</f>
        <v>1.09350949122664</v>
      </c>
      <c r="E2" s="1" t="n">
        <f aca="false">LOG(D2,2)</f>
        <v>0.128965742458412</v>
      </c>
    </row>
    <row r="3" customFormat="false" ht="15.5" hidden="false" customHeight="false" outlineLevel="0" collapsed="false">
      <c r="A3" s="1" t="n">
        <v>2</v>
      </c>
      <c r="B3" s="1" t="n">
        <v>1.00126333562507</v>
      </c>
      <c r="C3" s="1" t="n">
        <v>0.000724671170719537</v>
      </c>
      <c r="D3" s="1" t="n">
        <f aca="false">C3/B3</f>
        <v>0.000723756822941228</v>
      </c>
      <c r="E3" s="1" t="n">
        <f aca="false">LOG(D3,2)</f>
        <v>-10.4322073359266</v>
      </c>
    </row>
    <row r="4" customFormat="false" ht="15.5" hidden="false" customHeight="false" outlineLevel="0" collapsed="false">
      <c r="A4" s="1" t="n">
        <v>3</v>
      </c>
      <c r="B4" s="1" t="n">
        <v>1.00952835653919</v>
      </c>
      <c r="C4" s="1" t="n">
        <v>0.0982993138341388</v>
      </c>
      <c r="D4" s="1" t="n">
        <f aca="false">C4/B4</f>
        <v>0.0973715232439068</v>
      </c>
      <c r="E4" s="1" t="n">
        <f aca="false">LOG(D4,2)</f>
        <v>-3.36035627867561</v>
      </c>
    </row>
    <row r="5" customFormat="false" ht="15.5" hidden="false" customHeight="false" outlineLevel="0" collapsed="false">
      <c r="A5" s="1" t="n">
        <v>4</v>
      </c>
      <c r="B5" s="1" t="n">
        <v>1.00218326800598</v>
      </c>
      <c r="C5" s="1" t="n">
        <v>0.0135118450354751</v>
      </c>
      <c r="D5" s="1" t="n">
        <f aca="false">C5/B5</f>
        <v>0.0134824093225576</v>
      </c>
      <c r="E5" s="1" t="n">
        <f aca="false">LOG(D5,2)</f>
        <v>-6.21277785889946</v>
      </c>
    </row>
    <row r="6" customFormat="false" ht="15.5" hidden="false" customHeight="false" outlineLevel="0" collapsed="false">
      <c r="A6" s="1" t="n">
        <v>5</v>
      </c>
      <c r="B6" s="1" t="n">
        <v>1.00092771848593</v>
      </c>
      <c r="C6" s="1" t="n">
        <v>0.000582597264647273</v>
      </c>
      <c r="D6" s="1" t="n">
        <f aca="false">C6/B6</f>
        <v>0.000582057279349351</v>
      </c>
      <c r="E6" s="1" t="n">
        <f aca="false">LOG(D6,2)</f>
        <v>-10.7465512460601</v>
      </c>
    </row>
    <row r="7" customFormat="false" ht="15.5" hidden="false" customHeight="false" outlineLevel="0" collapsed="false">
      <c r="A7" s="1" t="n">
        <v>6</v>
      </c>
      <c r="B7" s="1" t="n">
        <v>1.00015840823899</v>
      </c>
      <c r="C7" s="1" t="n">
        <v>0.0040008777111156</v>
      </c>
      <c r="D7" s="1" t="n">
        <f aca="false">C7/B7</f>
        <v>0.00400024403950177</v>
      </c>
      <c r="E7" s="1" t="n">
        <f aca="false">LOG(D7,2)</f>
        <v>-7.96569626870223</v>
      </c>
    </row>
    <row r="8" customFormat="false" ht="15.5" hidden="false" customHeight="false" outlineLevel="0" collapsed="false">
      <c r="A8" s="1" t="n">
        <v>7</v>
      </c>
      <c r="B8" s="1" t="n">
        <v>1.00013184277808</v>
      </c>
      <c r="C8" s="1" t="n">
        <v>0.0584691293187606</v>
      </c>
      <c r="D8" s="1" t="n">
        <f aca="false">C8/B8</f>
        <v>0.058461421602526</v>
      </c>
      <c r="E8" s="1" t="n">
        <f aca="false">LOG(D8,2)</f>
        <v>-4.09637127828423</v>
      </c>
    </row>
    <row r="9" customFormat="false" ht="15.5" hidden="false" customHeight="false" outlineLevel="0" collapsed="false">
      <c r="A9" s="1" t="n">
        <v>8</v>
      </c>
      <c r="B9" s="1" t="n">
        <v>1.00205349140854</v>
      </c>
      <c r="C9" s="1" t="n">
        <v>0.00552832598487431</v>
      </c>
      <c r="D9" s="1" t="n">
        <f aca="false">C9/B9</f>
        <v>0.00551699687918197</v>
      </c>
      <c r="E9" s="1" t="n">
        <f aca="false">LOG(D9,2)</f>
        <v>-7.50190112028497</v>
      </c>
    </row>
    <row r="10" customFormat="false" ht="15.5" hidden="false" customHeight="false" outlineLevel="0" collapsed="false">
      <c r="A10" s="1" t="n">
        <v>9</v>
      </c>
      <c r="B10" s="1" t="n">
        <v>1.00034669996932</v>
      </c>
      <c r="C10" s="1" t="n">
        <v>0.053554977578061</v>
      </c>
      <c r="D10" s="1" t="n">
        <f aca="false">C10/B10</f>
        <v>0.0535364165041015</v>
      </c>
      <c r="E10" s="1" t="n">
        <f aca="false">LOG(D10,2)</f>
        <v>-4.22333561532317</v>
      </c>
    </row>
    <row r="11" customFormat="false" ht="15.5" hidden="false" customHeight="false" outlineLevel="0" collapsed="false">
      <c r="A11" s="1" t="n">
        <v>10</v>
      </c>
      <c r="B11" s="1" t="n">
        <v>1.00070710588135</v>
      </c>
      <c r="C11" s="1" t="n">
        <v>0.506447698022981</v>
      </c>
      <c r="D11" s="1" t="n">
        <f aca="false">C11/B11</f>
        <v>0.506089838921388</v>
      </c>
      <c r="E11" s="1" t="n">
        <f aca="false">LOG(D11,2)</f>
        <v>-0.982534586130304</v>
      </c>
    </row>
    <row r="12" customFormat="false" ht="15.5" hidden="false" customHeight="false" outlineLevel="0" collapsed="false">
      <c r="A12" s="1" t="n">
        <v>11</v>
      </c>
      <c r="B12" s="1" t="n">
        <v>1.0010139641909</v>
      </c>
      <c r="C12" s="1" t="n">
        <v>0.200874604996529</v>
      </c>
      <c r="D12" s="1" t="n">
        <f aca="false">C12/B12</f>
        <v>0.200671131654884</v>
      </c>
      <c r="E12" s="1" t="n">
        <f aca="false">LOG(D12,2)</f>
        <v>-2.31709500790248</v>
      </c>
    </row>
    <row r="13" customFormat="false" ht="15.5" hidden="false" customHeight="false" outlineLevel="0" collapsed="false">
      <c r="A13" s="1" t="n">
        <v>12</v>
      </c>
      <c r="B13" s="1" t="n">
        <v>1.00027543111479</v>
      </c>
      <c r="C13" s="1" t="n">
        <v>0.00706481147768495</v>
      </c>
      <c r="D13" s="1" t="n">
        <f aca="false">C13/B13</f>
        <v>0.00706286614458913</v>
      </c>
      <c r="E13" s="1" t="n">
        <f aca="false">LOG(D13,2)</f>
        <v>-7.14553052985176</v>
      </c>
    </row>
    <row r="14" customFormat="false" ht="15.5" hidden="false" customHeight="false" outlineLevel="0" collapsed="false">
      <c r="A14" s="1" t="n">
        <v>13</v>
      </c>
      <c r="B14" s="1" t="n">
        <v>1.00014301307588</v>
      </c>
      <c r="C14" s="1" t="n">
        <v>0.248328374594221</v>
      </c>
      <c r="D14" s="1" t="n">
        <f aca="false">C14/B14</f>
        <v>0.248292865467811</v>
      </c>
      <c r="E14" s="1" t="n">
        <f aca="false">LOG(D14,2)</f>
        <v>-2.00988528767018</v>
      </c>
    </row>
    <row r="15" customFormat="false" ht="15.5" hidden="false" customHeight="false" outlineLevel="0" collapsed="false">
      <c r="A15" s="1" t="n">
        <v>14</v>
      </c>
      <c r="B15" s="1" t="n">
        <v>1.00026682463838</v>
      </c>
      <c r="C15" s="1" t="n">
        <v>0.00107660706214236</v>
      </c>
      <c r="D15" s="1" t="n">
        <f aca="false">C15/B15</f>
        <v>0.00107631987348134</v>
      </c>
      <c r="E15" s="1" t="n">
        <f aca="false">LOG(D15,2)</f>
        <v>-9.85967738585267</v>
      </c>
    </row>
    <row r="16" customFormat="false" ht="15.5" hidden="false" customHeight="false" outlineLevel="0" collapsed="false">
      <c r="A16" s="1" t="n">
        <v>15</v>
      </c>
      <c r="B16" s="1" t="n">
        <v>1.00363688863481</v>
      </c>
      <c r="C16" s="1" t="n">
        <v>0.150002222421712</v>
      </c>
      <c r="D16" s="1" t="n">
        <f aca="false">C16/B16</f>
        <v>0.149458657927322</v>
      </c>
      <c r="E16" s="1" t="n">
        <f aca="false">LOG(D16,2)</f>
        <v>-2.74218162218036</v>
      </c>
    </row>
    <row r="17" customFormat="false" ht="15.5" hidden="false" customHeight="false" outlineLevel="0" collapsed="false">
      <c r="A17" s="1" t="n">
        <v>16</v>
      </c>
      <c r="B17" s="1" t="n">
        <v>1.01315194736662</v>
      </c>
      <c r="C17" s="1" t="n">
        <v>0.024378682607127</v>
      </c>
      <c r="D17" s="1" t="n">
        <f aca="false">C17/B17</f>
        <v>0.024062217587887</v>
      </c>
      <c r="E17" s="1" t="n">
        <f aca="false">LOG(D17,2)</f>
        <v>-5.37708658152433</v>
      </c>
    </row>
    <row r="18" customFormat="false" ht="15.5" hidden="false" customHeight="false" outlineLevel="0" collapsed="false">
      <c r="A18" s="1" t="n">
        <v>17</v>
      </c>
      <c r="B18" s="1" t="n">
        <v>1.00010131641904</v>
      </c>
      <c r="C18" s="1" t="n">
        <v>0.00889899618475642</v>
      </c>
      <c r="D18" s="1" t="n">
        <f aca="false">C18/B18</f>
        <v>0.00889809466166902</v>
      </c>
      <c r="E18" s="1" t="n">
        <f aca="false">LOG(D18,2)</f>
        <v>-6.81228783807084</v>
      </c>
    </row>
    <row r="19" customFormat="false" ht="15.5" hidden="false" customHeight="false" outlineLevel="0" collapsed="false">
      <c r="A19" s="1" t="n">
        <v>18</v>
      </c>
      <c r="B19" s="1" t="n">
        <v>1.00135460458508</v>
      </c>
      <c r="C19" s="1" t="n">
        <v>0.108337693142745</v>
      </c>
      <c r="D19" s="1" t="n">
        <f aca="false">C19/B19</f>
        <v>0.108191136932591</v>
      </c>
      <c r="E19" s="1" t="n">
        <f aca="false">LOG(D19,2)</f>
        <v>-3.2083457771194</v>
      </c>
    </row>
    <row r="20" customFormat="false" ht="15.5" hidden="false" customHeight="false" outlineLevel="0" collapsed="false">
      <c r="A20" s="1" t="n">
        <v>19</v>
      </c>
      <c r="B20" s="1" t="n">
        <v>1.0000703765078</v>
      </c>
      <c r="C20" s="1" t="n">
        <v>0.111240724828617</v>
      </c>
      <c r="D20" s="1" t="n">
        <f aca="false">C20/B20</f>
        <v>0.111232896645799</v>
      </c>
      <c r="E20" s="1" t="n">
        <f aca="false">LOG(D20,2)</f>
        <v>-3.16834457293166</v>
      </c>
    </row>
    <row r="21" customFormat="false" ht="15.5" hidden="false" customHeight="false" outlineLevel="0" collapsed="false">
      <c r="A21" s="1" t="n">
        <v>20</v>
      </c>
      <c r="B21" s="1" t="n">
        <v>1.00010930620721</v>
      </c>
      <c r="C21" s="1" t="n">
        <v>0.00890140056703162</v>
      </c>
      <c r="D21" s="1" t="n">
        <f aca="false">C21/B21</f>
        <v>0.00890042769503773</v>
      </c>
      <c r="E21" s="1" t="n">
        <f aca="false">LOG(D21,2)</f>
        <v>-6.81190962064098</v>
      </c>
    </row>
    <row r="22" customFormat="false" ht="15.5" hidden="false" customHeight="false" outlineLevel="0" collapsed="false">
      <c r="A22" s="1" t="n">
        <v>21</v>
      </c>
      <c r="B22" s="1" t="n">
        <v>1.00655015259942</v>
      </c>
      <c r="C22" s="1" t="n">
        <v>0.320667904569614</v>
      </c>
      <c r="D22" s="1" t="n">
        <f aca="false">C22/B22</f>
        <v>0.318581149425578</v>
      </c>
      <c r="E22" s="1" t="n">
        <f aca="false">LOG(D22,2)</f>
        <v>-1.65026719034306</v>
      </c>
    </row>
    <row r="23" customFormat="false" ht="15.5" hidden="false" customHeight="false" outlineLevel="0" collapsed="false">
      <c r="A23" s="1" t="n">
        <v>22</v>
      </c>
      <c r="B23" s="1" t="n">
        <v>1.00001480857114</v>
      </c>
      <c r="C23" s="1" t="n">
        <v>0.0126080218874022</v>
      </c>
      <c r="D23" s="1" t="n">
        <f aca="false">C23/B23</f>
        <v>0.012607835183378</v>
      </c>
      <c r="E23" s="1" t="n">
        <f aca="false">LOG(D23,2)</f>
        <v>-6.30953560945516</v>
      </c>
    </row>
    <row r="24" customFormat="false" ht="15.5" hidden="false" customHeight="false" outlineLevel="0" collapsed="false">
      <c r="A24" s="1" t="n">
        <v>23</v>
      </c>
      <c r="B24" s="1" t="n">
        <v>1.00009870478065</v>
      </c>
      <c r="C24" s="1" t="n">
        <v>0.0665940001806191</v>
      </c>
      <c r="D24" s="1" t="n">
        <f aca="false">C24/B24</f>
        <v>0.0665874276831756</v>
      </c>
      <c r="E24" s="1" t="n">
        <f aca="false">LOG(D24,2)</f>
        <v>-3.90860638081662</v>
      </c>
    </row>
    <row r="25" customFormat="false" ht="15.5" hidden="false" customHeight="false" outlineLevel="0" collapsed="false">
      <c r="A25" s="1" t="n">
        <v>24</v>
      </c>
      <c r="B25" s="1" t="n">
        <v>1.00003883559654</v>
      </c>
      <c r="C25" s="1" t="n">
        <v>0.525371278331855</v>
      </c>
      <c r="D25" s="1" t="n">
        <f aca="false">C25/B25</f>
        <v>0.525350876017192</v>
      </c>
      <c r="E25" s="1" t="n">
        <f aca="false">LOG(D25,2)</f>
        <v>-0.928646790189982</v>
      </c>
    </row>
    <row r="26" customFormat="false" ht="15.5" hidden="false" customHeight="false" outlineLevel="0" collapsed="false">
      <c r="A26" s="1" t="n">
        <v>25</v>
      </c>
      <c r="B26" s="1" t="n">
        <v>1.0000700743447</v>
      </c>
      <c r="C26" s="1" t="n">
        <v>0.694793093135447</v>
      </c>
      <c r="D26" s="1" t="n">
        <f aca="false">C26/B26</f>
        <v>0.694744409376226</v>
      </c>
      <c r="E26" s="1" t="n">
        <f aca="false">LOG(D26,2)</f>
        <v>-0.52544577481402</v>
      </c>
    </row>
    <row r="27" customFormat="false" ht="15.5" hidden="false" customHeight="false" outlineLevel="0" collapsed="false">
      <c r="A27" s="1" t="n">
        <v>26</v>
      </c>
      <c r="B27" s="1" t="n">
        <v>1.00043800442425</v>
      </c>
      <c r="C27" s="1" t="n">
        <v>0.655764546666336</v>
      </c>
      <c r="D27" s="1" t="n">
        <f aca="false">C27/B27</f>
        <v>0.655477444645585</v>
      </c>
      <c r="E27" s="1" t="n">
        <f aca="false">LOG(D27,2)</f>
        <v>-0.609381957549138</v>
      </c>
    </row>
    <row r="28" customFormat="false" ht="15.5" hidden="false" customHeight="false" outlineLevel="0" collapsed="false">
      <c r="A28" s="1" t="n">
        <v>27</v>
      </c>
      <c r="B28" s="1" t="n">
        <v>1.00002732306492</v>
      </c>
      <c r="C28" s="1" t="n">
        <v>0.0228503978642167</v>
      </c>
      <c r="D28" s="1" t="n">
        <f aca="false">C28/B28</f>
        <v>0.0228497735383709</v>
      </c>
      <c r="E28" s="1" t="n">
        <f aca="false">LOG(D28,2)</f>
        <v>-5.45167632281472</v>
      </c>
    </row>
    <row r="29" customFormat="false" ht="15.5" hidden="false" customHeight="false" outlineLevel="0" collapsed="false">
      <c r="A29" s="1" t="n">
        <v>28</v>
      </c>
      <c r="B29" s="1" t="n">
        <v>1.00003177032238</v>
      </c>
      <c r="C29" s="1" t="n">
        <v>0.178311555808763</v>
      </c>
      <c r="D29" s="1" t="n">
        <f aca="false">C29/B29</f>
        <v>0.178305890973125</v>
      </c>
      <c r="E29" s="1" t="n">
        <f aca="false">LOG(D29,2)</f>
        <v>-2.48757372654411</v>
      </c>
    </row>
    <row r="30" customFormat="false" ht="15.5" hidden="false" customHeight="false" outlineLevel="0" collapsed="false">
      <c r="A30" s="1" t="n">
        <v>29</v>
      </c>
      <c r="B30" s="1" t="n">
        <v>1.00002997150894</v>
      </c>
      <c r="C30" s="1" t="n">
        <v>0.0265010082963443</v>
      </c>
      <c r="D30" s="1" t="n">
        <f aca="false">C30/B30</f>
        <v>0.0265002140449421</v>
      </c>
      <c r="E30" s="1" t="n">
        <f aca="false">LOG(D30,2)</f>
        <v>-5.23785217725627</v>
      </c>
    </row>
    <row r="31" customFormat="false" ht="15.5" hidden="false" customHeight="false" outlineLevel="0" collapsed="false">
      <c r="A31" s="1" t="n">
        <v>30</v>
      </c>
      <c r="B31" s="1" t="n">
        <v>1.00008652793203</v>
      </c>
      <c r="C31" s="1" t="n">
        <v>0.000954082197191779</v>
      </c>
      <c r="D31" s="1" t="n">
        <f aca="false">C31/B31</f>
        <v>0.000953999649574944</v>
      </c>
      <c r="E31" s="1" t="n">
        <f aca="false">LOG(D31,2)</f>
        <v>-10.0337236432522</v>
      </c>
    </row>
    <row r="32" customFormat="false" ht="15.5" hidden="false" customHeight="false" outlineLevel="0" collapsed="false">
      <c r="A32" s="1" t="n">
        <v>31</v>
      </c>
      <c r="B32" s="1" t="n">
        <v>1.00010238399874</v>
      </c>
      <c r="C32" s="1" t="n">
        <v>0.000950549508737696</v>
      </c>
      <c r="D32" s="1" t="n">
        <f aca="false">C32/B32</f>
        <v>0.00095045219764109</v>
      </c>
      <c r="E32" s="1" t="n">
        <f aca="false">LOG(D32,2)</f>
        <v>-10.0390983102352</v>
      </c>
    </row>
    <row r="33" customFormat="false" ht="15.5" hidden="false" customHeight="false" outlineLevel="0" collapsed="false">
      <c r="A33" s="1" t="n">
        <v>32</v>
      </c>
      <c r="B33" s="1" t="n">
        <v>1.00011706481992</v>
      </c>
      <c r="C33" s="1" t="n">
        <v>0.0716387114711191</v>
      </c>
      <c r="D33" s="1" t="n">
        <f aca="false">C33/B33</f>
        <v>0.0716303260798957</v>
      </c>
      <c r="E33" s="1" t="n">
        <f aca="false">LOG(D33,2)</f>
        <v>-3.80328568018613</v>
      </c>
    </row>
    <row r="34" customFormat="false" ht="15.5" hidden="false" customHeight="false" outlineLevel="0" collapsed="false">
      <c r="A34" s="1" t="n">
        <v>33</v>
      </c>
      <c r="B34" s="1" t="n">
        <v>1.00034157907766</v>
      </c>
      <c r="C34" s="1" t="n">
        <v>0.0022091696550358</v>
      </c>
      <c r="D34" s="1" t="n">
        <f aca="false">C34/B34</f>
        <v>0.00220841530657229</v>
      </c>
      <c r="E34" s="1" t="n">
        <f aca="false">LOG(D34,2)</f>
        <v>-8.8227727790357</v>
      </c>
    </row>
    <row r="35" customFormat="false" ht="15.5" hidden="false" customHeight="false" outlineLevel="0" collapsed="false">
      <c r="A35" s="1" t="n">
        <v>34</v>
      </c>
      <c r="B35" s="1" t="n">
        <v>1.00011728302959</v>
      </c>
      <c r="C35" s="1" t="n">
        <v>0.000765746355696855</v>
      </c>
      <c r="D35" s="1" t="n">
        <f aca="false">C35/B35</f>
        <v>0.000765656557176204</v>
      </c>
      <c r="E35" s="1" t="n">
        <f aca="false">LOG(D35,2)</f>
        <v>-10.3510149774372</v>
      </c>
    </row>
    <row r="36" customFormat="false" ht="15.5" hidden="false" customHeight="false" outlineLevel="0" collapsed="false">
      <c r="A36" s="1" t="n">
        <v>35</v>
      </c>
      <c r="B36" s="1" t="n">
        <v>1.00010383719677</v>
      </c>
      <c r="C36" s="1" t="n">
        <v>0.000632177353200352</v>
      </c>
      <c r="D36" s="1" t="n">
        <f aca="false">C36/B36</f>
        <v>0.000632111716491666</v>
      </c>
      <c r="E36" s="1" t="n">
        <f aca="false">LOG(D36,2)</f>
        <v>-10.6275328233857</v>
      </c>
    </row>
    <row r="37" customFormat="false" ht="15.5" hidden="false" customHeight="false" outlineLevel="0" collapsed="false">
      <c r="A37" s="1" t="n">
        <v>36</v>
      </c>
      <c r="B37" s="1" t="n">
        <v>1.00043279005494</v>
      </c>
      <c r="C37" s="1" t="n">
        <v>0.00685921254234228</v>
      </c>
      <c r="D37" s="1" t="n">
        <f aca="false">C37/B37</f>
        <v>0.00685624522759355</v>
      </c>
      <c r="E37" s="1" t="n">
        <f aca="false">LOG(D37,2)</f>
        <v>-7.1883655733584</v>
      </c>
    </row>
    <row r="38" customFormat="false" ht="15.5" hidden="false" customHeight="false" outlineLevel="0" collapsed="false">
      <c r="A38" s="1" t="n">
        <v>37</v>
      </c>
      <c r="B38" s="1" t="n">
        <v>1.00003443029517</v>
      </c>
      <c r="C38" s="1" t="n">
        <v>0.0103878727704384</v>
      </c>
      <c r="D38" s="1" t="n">
        <f aca="false">C38/B38</f>
        <v>0.0103875151252266</v>
      </c>
      <c r="E38" s="1" t="n">
        <f aca="false">LOG(D38,2)</f>
        <v>-6.58900561207408</v>
      </c>
    </row>
    <row r="39" customFormat="false" ht="15.5" hidden="false" customHeight="false" outlineLevel="0" collapsed="false">
      <c r="A39" s="1" t="n">
        <v>38</v>
      </c>
      <c r="B39" s="1" t="n">
        <v>1.00040701812697</v>
      </c>
      <c r="C39" s="1" t="n">
        <v>0.0932757433641652</v>
      </c>
      <c r="D39" s="1" t="n">
        <f aca="false">C39/B39</f>
        <v>0.0932377938919325</v>
      </c>
      <c r="E39" s="1" t="n">
        <f aca="false">LOG(D39,2)</f>
        <v>-3.42294132064495</v>
      </c>
    </row>
    <row r="40" customFormat="false" ht="15.5" hidden="false" customHeight="false" outlineLevel="0" collapsed="false">
      <c r="A40" s="1" t="n">
        <v>39</v>
      </c>
      <c r="B40" s="1" t="n">
        <v>1.00255325736071</v>
      </c>
      <c r="C40" s="1" t="n">
        <v>0.000249496168592634</v>
      </c>
      <c r="D40" s="1" t="n">
        <f aca="false">C40/B40</f>
        <v>0.000248860763017667</v>
      </c>
      <c r="E40" s="1" t="n">
        <f aca="false">LOG(D40,2)</f>
        <v>-11.972373595844</v>
      </c>
    </row>
    <row r="41" customFormat="false" ht="15.5" hidden="false" customHeight="false" outlineLevel="0" collapsed="false">
      <c r="A41" s="1" t="n">
        <v>40</v>
      </c>
      <c r="B41" s="1" t="n">
        <v>1.00022699042257</v>
      </c>
      <c r="C41" s="1" t="n">
        <v>0.00584488314603788</v>
      </c>
      <c r="D41" s="1" t="n">
        <f aca="false">C41/B41</f>
        <v>0.00584355671462991</v>
      </c>
      <c r="E41" s="1" t="n">
        <f aca="false">LOG(D41,2)</f>
        <v>-7.418937543526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/>
  <dc:description/>
  <dc:language>en-US</dc:language>
  <cp:lastModifiedBy>启明星</cp:lastModifiedBy>
  <dcterms:modified xsi:type="dcterms:W3CDTF">2019-09-13T05:06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